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AG Felbor\Saenko, Valeriia\Manuscripts or reports\2025\VEGF\Revision 2026\"/>
    </mc:Choice>
  </mc:AlternateContent>
  <bookViews>
    <workbookView xWindow="0" yWindow="0" windowWidth="28800" windowHeight="13605"/>
  </bookViews>
  <sheets>
    <sheet name="VEGF ELISA" sheetId="3" r:id="rId1"/>
  </sheets>
  <calcPr calcId="162913"/>
  <extLst>
    <ext xmlns:x15="http://schemas.microsoft.com/office/spreadsheetml/2010/11/main" uri="{140A7094-0E35-4892-8432-C4D2E57EDEB5}">
      <x15:workbookPr chartTrackingRefBase="1"/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07" uniqueCount="41">
  <si>
    <t>A</t>
  </si>
  <si>
    <t>B</t>
  </si>
  <si>
    <t>C</t>
  </si>
  <si>
    <t>D</t>
  </si>
  <si>
    <t>E</t>
  </si>
  <si>
    <t>F</t>
  </si>
  <si>
    <t>G</t>
  </si>
  <si>
    <t>H</t>
  </si>
  <si>
    <t>d3</t>
  </si>
  <si>
    <t>d6</t>
  </si>
  <si>
    <t>Medium</t>
  </si>
  <si>
    <t>Standard [pg/mL]</t>
  </si>
  <si>
    <t>Standard</t>
  </si>
  <si>
    <t>Plate layout</t>
  </si>
  <si>
    <t>WT1  DMSO</t>
  </si>
  <si>
    <t>WT2  sem</t>
  </si>
  <si>
    <t>KO3  DMSO</t>
  </si>
  <si>
    <t>WT3  sem</t>
  </si>
  <si>
    <t>KO1  sem</t>
  </si>
  <si>
    <t>WT2  DMSO</t>
  </si>
  <si>
    <t>WT3  DMSO</t>
  </si>
  <si>
    <t>KO1  DMSO</t>
  </si>
  <si>
    <t>KO2  sem</t>
  </si>
  <si>
    <t>WT1  sem</t>
  </si>
  <si>
    <t>KO2  DMSO</t>
  </si>
  <si>
    <t>KO3  sem</t>
  </si>
  <si>
    <t xml:space="preserve">WT/KO1  DMSO  </t>
  </si>
  <si>
    <t xml:space="preserve">WT/KO2  DMSO  </t>
  </si>
  <si>
    <t xml:space="preserve">WT/KO3  DMSO  </t>
  </si>
  <si>
    <t xml:space="preserve">WT/KO1  sem  </t>
  </si>
  <si>
    <t xml:space="preserve">WT/KO2  sem  </t>
  </si>
  <si>
    <t>WT/KO3  sem</t>
  </si>
  <si>
    <t xml:space="preserve">WT/KO3  sem  </t>
  </si>
  <si>
    <t>WT = wild-type</t>
  </si>
  <si>
    <r>
      <t xml:space="preserve">KO = </t>
    </r>
    <r>
      <rPr>
        <i/>
        <sz val="11"/>
        <color theme="1"/>
        <rFont val="Calibri"/>
        <family val="2"/>
        <scheme val="minor"/>
      </rPr>
      <t>CCM3</t>
    </r>
    <r>
      <rPr>
        <sz val="11"/>
        <color theme="1"/>
        <rFont val="Calibri"/>
        <family val="2"/>
        <scheme val="minor"/>
      </rPr>
      <t xml:space="preserve"> knockout</t>
    </r>
  </si>
  <si>
    <r>
      <t>WT/KO = wild-type/</t>
    </r>
    <r>
      <rPr>
        <i/>
        <sz val="11"/>
        <color theme="1"/>
        <rFont val="Calibri"/>
        <family val="2"/>
        <scheme val="minor"/>
      </rPr>
      <t>CCM3</t>
    </r>
    <r>
      <rPr>
        <sz val="11"/>
        <color theme="1"/>
        <rFont val="Calibri"/>
        <family val="2"/>
        <scheme val="minor"/>
      </rPr>
      <t xml:space="preserve"> knockout co-culture</t>
    </r>
  </si>
  <si>
    <t>sem = treatment with 10 µM semaxinib</t>
  </si>
  <si>
    <t>d3/d6 = cultivation for three/six days</t>
  </si>
  <si>
    <r>
      <t>Absorbance (450 nm -</t>
    </r>
    <r>
      <rPr>
        <b/>
        <sz val="11"/>
        <color theme="1"/>
        <rFont val="Calibri"/>
        <family val="2"/>
        <scheme val="minor"/>
      </rPr>
      <t xml:space="preserve"> 570 nm)</t>
    </r>
  </si>
  <si>
    <t>LEGEND MAX™ Human VEGF ELISA Kit</t>
  </si>
  <si>
    <t>DMSO = treatment with 0.1 % DM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">
    <xf numFmtId="0" fontId="0" fillId="0" borderId="0"/>
    <xf numFmtId="0" fontId="1" fillId="2" borderId="0"/>
    <xf numFmtId="0" fontId="2" fillId="3" borderId="0"/>
    <xf numFmtId="0" fontId="2" fillId="4" borderId="0"/>
    <xf numFmtId="0" fontId="2" fillId="5" borderId="0"/>
    <xf numFmtId="0" fontId="2" fillId="6" borderId="0"/>
    <xf numFmtId="0" fontId="2" fillId="7" borderId="0"/>
    <xf numFmtId="0" fontId="2" fillId="8" borderId="0"/>
  </cellStyleXfs>
  <cellXfs count="8">
    <xf numFmtId="0" fontId="0" fillId="0" borderId="0" xfId="0"/>
    <xf numFmtId="0" fontId="0" fillId="0" borderId="1" xfId="0" applyBorder="1"/>
    <xf numFmtId="0" fontId="0" fillId="9" borderId="1" xfId="0" applyFill="1" applyBorder="1"/>
    <xf numFmtId="0" fontId="0" fillId="9" borderId="1" xfId="0" applyFill="1" applyBorder="1" applyAlignment="1">
      <alignment horizontal="center" vertical="center"/>
    </xf>
    <xf numFmtId="0" fontId="3" fillId="0" borderId="0" xfId="0" applyFont="1"/>
    <xf numFmtId="0" fontId="0" fillId="10" borderId="1" xfId="0" applyFill="1" applyBorder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0" fontId="0" fillId="12" borderId="1" xfId="0" applyFill="1" applyBorder="1" applyAlignment="1">
      <alignment horizontal="center" vertical="center"/>
    </xf>
  </cellXfs>
  <cellStyles count="8">
    <cellStyle name="Standard" xfId="0" builtinId="0"/>
    <cellStyle name="Tecan.At.Excel.Attenuation" xfId="6"/>
    <cellStyle name="Tecan.At.Excel.AutoGain_0" xfId="7"/>
    <cellStyle name="Tecan.At.Excel.Error" xfId="1"/>
    <cellStyle name="Tecan.At.Excel.GFactorAndMeasurementBlank" xfId="5"/>
    <cellStyle name="Tecan.At.Excel.GFactorBlank" xfId="3"/>
    <cellStyle name="Tecan.At.Excel.GFactorReference" xfId="4"/>
    <cellStyle name="Tecan.At.Excel.MeasurementBlank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tabSelected="1" workbookViewId="0">
      <selection activeCell="F32" sqref="F32"/>
    </sheetView>
  </sheetViews>
  <sheetFormatPr baseColWidth="10" defaultRowHeight="15" x14ac:dyDescent="0.25"/>
  <cols>
    <col min="1" max="1" width="7.42578125" customWidth="1"/>
    <col min="2" max="3" width="12" bestFit="1" customWidth="1"/>
    <col min="4" max="4" width="16.85546875" bestFit="1" customWidth="1"/>
    <col min="5" max="6" width="16.140625" bestFit="1" customWidth="1"/>
    <col min="7" max="7" width="21.28515625" bestFit="1" customWidth="1"/>
    <col min="8" max="8" width="19.42578125" bestFit="1" customWidth="1"/>
    <col min="9" max="9" width="16.85546875" bestFit="1" customWidth="1"/>
    <col min="10" max="11" width="16.140625" bestFit="1" customWidth="1"/>
    <col min="12" max="12" width="21.28515625" bestFit="1" customWidth="1"/>
    <col min="13" max="13" width="19.42578125" bestFit="1" customWidth="1"/>
  </cols>
  <sheetData>
    <row r="1" spans="1:13" x14ac:dyDescent="0.25">
      <c r="A1" s="4" t="s">
        <v>39</v>
      </c>
    </row>
    <row r="3" spans="1:13" x14ac:dyDescent="0.25">
      <c r="A3" s="4" t="s">
        <v>13</v>
      </c>
    </row>
    <row r="4" spans="1:13" x14ac:dyDescent="0.25">
      <c r="A4" s="2"/>
      <c r="B4" s="3">
        <v>1</v>
      </c>
      <c r="C4" s="3">
        <v>2</v>
      </c>
      <c r="D4" s="3">
        <v>3</v>
      </c>
      <c r="E4" s="3">
        <v>4</v>
      </c>
      <c r="F4" s="3">
        <v>5</v>
      </c>
      <c r="G4" s="3">
        <v>6</v>
      </c>
      <c r="H4" s="3">
        <v>7</v>
      </c>
      <c r="I4" s="3">
        <v>8</v>
      </c>
      <c r="J4" s="3">
        <v>9</v>
      </c>
      <c r="K4" s="3">
        <v>10</v>
      </c>
      <c r="L4" s="3">
        <v>11</v>
      </c>
      <c r="M4" s="3">
        <v>12</v>
      </c>
    </row>
    <row r="5" spans="1:13" x14ac:dyDescent="0.25">
      <c r="A5" s="3" t="s">
        <v>0</v>
      </c>
      <c r="B5" s="1">
        <v>1500</v>
      </c>
      <c r="C5" s="1">
        <v>1500</v>
      </c>
      <c r="D5" s="1" t="s">
        <v>14</v>
      </c>
      <c r="E5" s="1" t="s">
        <v>15</v>
      </c>
      <c r="F5" s="1" t="s">
        <v>16</v>
      </c>
      <c r="G5" s="1" t="s">
        <v>26</v>
      </c>
      <c r="H5" s="1" t="s">
        <v>30</v>
      </c>
      <c r="I5" s="1" t="s">
        <v>14</v>
      </c>
      <c r="J5" s="1" t="s">
        <v>15</v>
      </c>
      <c r="K5" s="1" t="s">
        <v>16</v>
      </c>
      <c r="L5" s="1" t="s">
        <v>26</v>
      </c>
      <c r="M5" s="1" t="s">
        <v>30</v>
      </c>
    </row>
    <row r="6" spans="1:13" x14ac:dyDescent="0.25">
      <c r="A6" s="3" t="s">
        <v>1</v>
      </c>
      <c r="B6" s="1">
        <v>750</v>
      </c>
      <c r="C6" s="1">
        <v>750</v>
      </c>
      <c r="D6" s="1" t="s">
        <v>14</v>
      </c>
      <c r="E6" s="1" t="s">
        <v>15</v>
      </c>
      <c r="F6" s="1" t="s">
        <v>16</v>
      </c>
      <c r="G6" s="1" t="s">
        <v>26</v>
      </c>
      <c r="H6" s="1" t="s">
        <v>30</v>
      </c>
      <c r="I6" s="1" t="s">
        <v>14</v>
      </c>
      <c r="J6" s="1" t="s">
        <v>15</v>
      </c>
      <c r="K6" s="1" t="s">
        <v>16</v>
      </c>
      <c r="L6" s="1" t="s">
        <v>26</v>
      </c>
      <c r="M6" s="1" t="s">
        <v>30</v>
      </c>
    </row>
    <row r="7" spans="1:13" x14ac:dyDescent="0.25">
      <c r="A7" s="3" t="s">
        <v>2</v>
      </c>
      <c r="B7" s="1">
        <v>375</v>
      </c>
      <c r="C7" s="1">
        <v>375</v>
      </c>
      <c r="D7" s="1" t="s">
        <v>19</v>
      </c>
      <c r="E7" s="1" t="s">
        <v>17</v>
      </c>
      <c r="F7" s="1" t="s">
        <v>18</v>
      </c>
      <c r="G7" s="1" t="s">
        <v>27</v>
      </c>
      <c r="H7" s="1" t="s">
        <v>31</v>
      </c>
      <c r="I7" s="1" t="s">
        <v>19</v>
      </c>
      <c r="J7" s="1" t="s">
        <v>17</v>
      </c>
      <c r="K7" s="1" t="s">
        <v>18</v>
      </c>
      <c r="L7" s="1" t="s">
        <v>27</v>
      </c>
      <c r="M7" s="1" t="s">
        <v>31</v>
      </c>
    </row>
    <row r="8" spans="1:13" x14ac:dyDescent="0.25">
      <c r="A8" s="3" t="s">
        <v>3</v>
      </c>
      <c r="B8" s="1">
        <v>187.5</v>
      </c>
      <c r="C8" s="1">
        <v>187.5</v>
      </c>
      <c r="D8" s="1" t="s">
        <v>19</v>
      </c>
      <c r="E8" s="1" t="s">
        <v>17</v>
      </c>
      <c r="F8" s="1" t="s">
        <v>18</v>
      </c>
      <c r="G8" s="1" t="s">
        <v>27</v>
      </c>
      <c r="H8" s="1" t="s">
        <v>32</v>
      </c>
      <c r="I8" s="1" t="s">
        <v>19</v>
      </c>
      <c r="J8" s="1" t="s">
        <v>17</v>
      </c>
      <c r="K8" s="1" t="s">
        <v>18</v>
      </c>
      <c r="L8" s="1" t="s">
        <v>27</v>
      </c>
      <c r="M8" s="1" t="s">
        <v>32</v>
      </c>
    </row>
    <row r="9" spans="1:13" x14ac:dyDescent="0.25">
      <c r="A9" s="3" t="s">
        <v>4</v>
      </c>
      <c r="B9" s="1">
        <v>93.8</v>
      </c>
      <c r="C9" s="1">
        <v>93.8</v>
      </c>
      <c r="D9" s="1" t="s">
        <v>20</v>
      </c>
      <c r="E9" s="1" t="s">
        <v>21</v>
      </c>
      <c r="F9" s="1" t="s">
        <v>22</v>
      </c>
      <c r="G9" s="1" t="s">
        <v>28</v>
      </c>
      <c r="H9" s="1" t="s">
        <v>10</v>
      </c>
      <c r="I9" s="1" t="s">
        <v>20</v>
      </c>
      <c r="J9" s="1" t="s">
        <v>21</v>
      </c>
      <c r="K9" s="1" t="s">
        <v>22</v>
      </c>
      <c r="L9" s="1" t="s">
        <v>28</v>
      </c>
      <c r="M9" s="1" t="s">
        <v>10</v>
      </c>
    </row>
    <row r="10" spans="1:13" x14ac:dyDescent="0.25">
      <c r="A10" s="3" t="s">
        <v>5</v>
      </c>
      <c r="B10" s="1">
        <v>46.9</v>
      </c>
      <c r="C10" s="1">
        <v>46.9</v>
      </c>
      <c r="D10" s="1" t="s">
        <v>20</v>
      </c>
      <c r="E10" s="1" t="s">
        <v>21</v>
      </c>
      <c r="F10" s="1" t="s">
        <v>22</v>
      </c>
      <c r="G10" s="1" t="s">
        <v>28</v>
      </c>
      <c r="H10" s="1" t="s">
        <v>10</v>
      </c>
      <c r="I10" s="1" t="s">
        <v>20</v>
      </c>
      <c r="J10" s="1" t="s">
        <v>21</v>
      </c>
      <c r="K10" s="1" t="s">
        <v>22</v>
      </c>
      <c r="L10" s="1" t="s">
        <v>28</v>
      </c>
      <c r="M10" s="1" t="s">
        <v>10</v>
      </c>
    </row>
    <row r="11" spans="1:13" x14ac:dyDescent="0.25">
      <c r="A11" s="3" t="s">
        <v>6</v>
      </c>
      <c r="B11" s="1">
        <v>23.4</v>
      </c>
      <c r="C11" s="1">
        <v>23.4</v>
      </c>
      <c r="D11" s="1" t="s">
        <v>23</v>
      </c>
      <c r="E11" s="1" t="s">
        <v>24</v>
      </c>
      <c r="F11" s="1" t="s">
        <v>25</v>
      </c>
      <c r="G11" s="1" t="s">
        <v>29</v>
      </c>
      <c r="H11" s="1"/>
      <c r="I11" s="1" t="s">
        <v>23</v>
      </c>
      <c r="J11" s="1" t="s">
        <v>24</v>
      </c>
      <c r="K11" s="1" t="s">
        <v>25</v>
      </c>
      <c r="L11" s="1" t="s">
        <v>29</v>
      </c>
      <c r="M11" s="1"/>
    </row>
    <row r="12" spans="1:13" x14ac:dyDescent="0.25">
      <c r="A12" s="3" t="s">
        <v>7</v>
      </c>
      <c r="B12" s="1">
        <v>0</v>
      </c>
      <c r="C12" s="1">
        <v>0</v>
      </c>
      <c r="D12" s="1" t="s">
        <v>23</v>
      </c>
      <c r="E12" s="1" t="s">
        <v>24</v>
      </c>
      <c r="F12" s="1" t="s">
        <v>25</v>
      </c>
      <c r="G12" s="1" t="s">
        <v>29</v>
      </c>
      <c r="H12" s="1"/>
      <c r="I12" s="1" t="s">
        <v>23</v>
      </c>
      <c r="J12" s="1" t="s">
        <v>24</v>
      </c>
      <c r="K12" s="1" t="s">
        <v>25</v>
      </c>
      <c r="L12" s="1" t="s">
        <v>29</v>
      </c>
      <c r="M12" s="1"/>
    </row>
    <row r="13" spans="1:13" ht="15.75" customHeight="1" x14ac:dyDescent="0.25">
      <c r="B13" s="5" t="s">
        <v>11</v>
      </c>
      <c r="C13" s="5"/>
      <c r="D13" s="6" t="s">
        <v>8</v>
      </c>
      <c r="E13" s="6"/>
      <c r="F13" s="6"/>
      <c r="G13" s="6"/>
      <c r="H13" s="6"/>
      <c r="I13" s="7" t="s">
        <v>9</v>
      </c>
      <c r="J13" s="7"/>
      <c r="K13" s="7"/>
      <c r="L13" s="7"/>
      <c r="M13" s="7"/>
    </row>
    <row r="15" spans="1:13" x14ac:dyDescent="0.25">
      <c r="A15" s="4" t="s">
        <v>38</v>
      </c>
    </row>
    <row r="16" spans="1:13" x14ac:dyDescent="0.25">
      <c r="A16" s="2"/>
      <c r="B16" s="3">
        <v>1</v>
      </c>
      <c r="C16" s="3">
        <v>2</v>
      </c>
      <c r="D16" s="3">
        <v>3</v>
      </c>
      <c r="E16" s="3">
        <v>4</v>
      </c>
      <c r="F16" s="3">
        <v>5</v>
      </c>
      <c r="G16" s="3">
        <v>6</v>
      </c>
      <c r="H16" s="3">
        <v>7</v>
      </c>
      <c r="I16" s="3">
        <v>8</v>
      </c>
      <c r="J16" s="3">
        <v>9</v>
      </c>
      <c r="K16" s="3">
        <v>10</v>
      </c>
      <c r="L16" s="3">
        <v>11</v>
      </c>
      <c r="M16" s="3">
        <v>12</v>
      </c>
    </row>
    <row r="17" spans="1:13" x14ac:dyDescent="0.25">
      <c r="A17" s="3" t="s">
        <v>0</v>
      </c>
      <c r="B17" s="1">
        <v>3.750999890267849</v>
      </c>
      <c r="C17" s="1">
        <v>3.6320000365376472</v>
      </c>
      <c r="D17" s="1">
        <v>4.6700000762939453E-2</v>
      </c>
      <c r="E17" s="1">
        <v>4.649999737739563E-2</v>
      </c>
      <c r="F17" s="1">
        <v>4.830000177025795E-2</v>
      </c>
      <c r="G17" s="1">
        <v>4.8599999397993088E-2</v>
      </c>
      <c r="H17" s="1">
        <v>4.9699999392032623E-2</v>
      </c>
      <c r="I17" s="1">
        <v>4.3199997395277023E-2</v>
      </c>
      <c r="J17" s="1">
        <v>4.6500001102685928E-2</v>
      </c>
      <c r="K17" s="1">
        <v>4.6799998730421066E-2</v>
      </c>
      <c r="L17" s="1">
        <v>4.3200001120567322E-2</v>
      </c>
      <c r="M17" s="1">
        <v>4.9599997699260712E-2</v>
      </c>
    </row>
    <row r="18" spans="1:13" x14ac:dyDescent="0.25">
      <c r="A18" s="3" t="s">
        <v>1</v>
      </c>
      <c r="B18" s="1">
        <v>2.3393999561667442</v>
      </c>
      <c r="C18" s="1">
        <v>2.2737000286579132</v>
      </c>
      <c r="D18" s="1">
        <v>4.5400001108646393E-2</v>
      </c>
      <c r="E18" s="1">
        <v>4.5100003480911255E-2</v>
      </c>
      <c r="F18" s="1">
        <v>4.5099996030330658E-2</v>
      </c>
      <c r="G18" s="1">
        <v>4.7400001436471939E-2</v>
      </c>
      <c r="H18" s="1">
        <v>5.2599996328353882E-2</v>
      </c>
      <c r="I18" s="1">
        <v>3.9599999785423279E-2</v>
      </c>
      <c r="J18" s="1">
        <v>4.5900002121925354E-2</v>
      </c>
      <c r="K18" s="1">
        <v>4.609999805688858E-2</v>
      </c>
      <c r="L18" s="1">
        <v>4.3499995023012161E-2</v>
      </c>
      <c r="M18" s="1">
        <v>4.1899997740983963E-2</v>
      </c>
    </row>
    <row r="19" spans="1:13" x14ac:dyDescent="0.25">
      <c r="A19" s="3" t="s">
        <v>2</v>
      </c>
      <c r="B19" s="1">
        <v>1.2704999670386314</v>
      </c>
      <c r="C19" s="1">
        <v>1.2334000170230865</v>
      </c>
      <c r="D19" s="1">
        <v>4.6199999749660492E-2</v>
      </c>
      <c r="E19" s="1">
        <v>4.8100002110004425E-2</v>
      </c>
      <c r="F19" s="1">
        <v>4.5099999755620956E-2</v>
      </c>
      <c r="G19" s="1">
        <v>5.1100000739097595E-2</v>
      </c>
      <c r="H19" s="1">
        <v>4.8800002783536911E-2</v>
      </c>
      <c r="I19" s="1">
        <v>4.5200001448392868E-2</v>
      </c>
      <c r="J19" s="1">
        <v>4.4499997049570084E-2</v>
      </c>
      <c r="K19" s="1">
        <v>4.519999772310257E-2</v>
      </c>
      <c r="L19" s="1">
        <v>4.4400002807378769E-2</v>
      </c>
      <c r="M19" s="1">
        <v>4.5400001108646393E-2</v>
      </c>
    </row>
    <row r="20" spans="1:13" x14ac:dyDescent="0.25">
      <c r="A20" s="3" t="s">
        <v>3</v>
      </c>
      <c r="B20" s="1">
        <v>0.65400000661611557</v>
      </c>
      <c r="C20" s="1">
        <v>0.68330001085996628</v>
      </c>
      <c r="D20" s="1">
        <v>4.7099996358156204E-2</v>
      </c>
      <c r="E20" s="1">
        <v>4.5600000768899918E-2</v>
      </c>
      <c r="F20" s="1">
        <v>4.4399995356798172E-2</v>
      </c>
      <c r="G20" s="1">
        <v>4.779999703168869E-2</v>
      </c>
      <c r="H20" s="1">
        <v>4.9399998039007187E-2</v>
      </c>
      <c r="I20" s="1">
        <v>4.5599997043609619E-2</v>
      </c>
      <c r="J20" s="1">
        <v>4.5099996030330658E-2</v>
      </c>
      <c r="K20" s="1">
        <v>4.4000003486871719E-2</v>
      </c>
      <c r="L20" s="1">
        <v>4.2300000786781311E-2</v>
      </c>
      <c r="M20" s="1">
        <v>4.3200001120567322E-2</v>
      </c>
    </row>
    <row r="21" spans="1:13" x14ac:dyDescent="0.25">
      <c r="A21" s="3" t="s">
        <v>4</v>
      </c>
      <c r="B21" s="1">
        <v>0.36580000072717667</v>
      </c>
      <c r="C21" s="1">
        <v>0.37040001153945923</v>
      </c>
      <c r="D21" s="1">
        <v>4.4700004160404205E-2</v>
      </c>
      <c r="E21" s="1">
        <v>4.2699996381998062E-2</v>
      </c>
      <c r="F21" s="1">
        <v>4.649999737739563E-2</v>
      </c>
      <c r="G21" s="1">
        <v>4.6400003135204315E-2</v>
      </c>
      <c r="H21" s="1">
        <v>6.1099998652935028E-2</v>
      </c>
      <c r="I21" s="1">
        <v>4.2400002479553223E-2</v>
      </c>
      <c r="J21" s="1">
        <v>4.1799996048212051E-2</v>
      </c>
      <c r="K21" s="1">
        <v>4.6500001102685928E-2</v>
      </c>
      <c r="L21" s="1">
        <v>4.1199997067451477E-2</v>
      </c>
      <c r="M21" s="1">
        <v>5.7999998331069946E-2</v>
      </c>
    </row>
    <row r="22" spans="1:13" x14ac:dyDescent="0.25">
      <c r="A22" s="3" t="s">
        <v>5</v>
      </c>
      <c r="B22" s="1">
        <v>0.22539999336004257</v>
      </c>
      <c r="C22" s="1">
        <v>0.21489999815821648</v>
      </c>
      <c r="D22" s="1">
        <v>4.79000024497509E-2</v>
      </c>
      <c r="E22" s="1">
        <v>4.2999997735023499E-2</v>
      </c>
      <c r="F22" s="1">
        <v>4.5400001108646393E-2</v>
      </c>
      <c r="G22" s="1">
        <v>4.5700002461671829E-2</v>
      </c>
      <c r="H22" s="1">
        <v>5.9300001710653305E-2</v>
      </c>
      <c r="I22" s="1">
        <v>4.2400002479553223E-2</v>
      </c>
      <c r="J22" s="1">
        <v>4.1999999433755875E-2</v>
      </c>
      <c r="K22" s="1">
        <v>4.6500001102685928E-2</v>
      </c>
      <c r="L22" s="1">
        <v>4.2000003159046173E-2</v>
      </c>
      <c r="M22" s="1">
        <v>5.4700002074241638E-2</v>
      </c>
    </row>
    <row r="23" spans="1:13" x14ac:dyDescent="0.25">
      <c r="A23" s="3" t="s">
        <v>6</v>
      </c>
      <c r="B23" s="1">
        <v>0.14270000532269478</v>
      </c>
      <c r="C23" s="1">
        <v>0.13260000199079514</v>
      </c>
      <c r="D23" s="1">
        <v>4.3999999761581421E-2</v>
      </c>
      <c r="E23" s="1">
        <v>4.2700000107288361E-2</v>
      </c>
      <c r="F23" s="1">
        <v>4.5400001108646393E-2</v>
      </c>
      <c r="G23" s="1">
        <v>4.4900000095367432E-2</v>
      </c>
      <c r="H23" s="1"/>
      <c r="I23" s="1">
        <v>4.3299995362758636E-2</v>
      </c>
      <c r="J23" s="1">
        <v>4.5499999076128006E-2</v>
      </c>
      <c r="K23" s="1">
        <v>4.4199999421834946E-2</v>
      </c>
      <c r="L23" s="1">
        <v>4.2100001126527786E-2</v>
      </c>
      <c r="M23" s="1"/>
    </row>
    <row r="24" spans="1:13" x14ac:dyDescent="0.25">
      <c r="A24" s="3" t="s">
        <v>7</v>
      </c>
      <c r="B24" s="1">
        <v>6.6399995237588882E-2</v>
      </c>
      <c r="C24" s="1">
        <v>6.3900001347064972E-2</v>
      </c>
      <c r="D24" s="1">
        <v>4.5699998736381531E-2</v>
      </c>
      <c r="E24" s="1">
        <v>4.2700000107288361E-2</v>
      </c>
      <c r="F24" s="1">
        <v>4.7899998724460602E-2</v>
      </c>
      <c r="G24" s="1">
        <v>4.620000347495079E-2</v>
      </c>
      <c r="H24" s="1"/>
      <c r="I24" s="1">
        <v>4.2499996721744537E-2</v>
      </c>
      <c r="J24" s="1">
        <v>4.1999999433755875E-2</v>
      </c>
      <c r="K24" s="1">
        <v>4.2199999094009399E-2</v>
      </c>
      <c r="L24" s="1">
        <v>4.14000004529953E-2</v>
      </c>
      <c r="M24" s="1"/>
    </row>
    <row r="25" spans="1:13" x14ac:dyDescent="0.25">
      <c r="B25" s="5" t="s">
        <v>12</v>
      </c>
      <c r="C25" s="5"/>
      <c r="D25" s="6" t="s">
        <v>8</v>
      </c>
      <c r="E25" s="6"/>
      <c r="F25" s="6"/>
      <c r="G25" s="6"/>
      <c r="H25" s="6"/>
      <c r="I25" s="7" t="s">
        <v>9</v>
      </c>
      <c r="J25" s="7"/>
      <c r="K25" s="7"/>
      <c r="L25" s="7"/>
      <c r="M25" s="7"/>
    </row>
    <row r="27" spans="1:13" x14ac:dyDescent="0.25">
      <c r="B27" t="s">
        <v>33</v>
      </c>
    </row>
    <row r="28" spans="1:13" x14ac:dyDescent="0.25">
      <c r="B28" t="s">
        <v>34</v>
      </c>
    </row>
    <row r="29" spans="1:13" x14ac:dyDescent="0.25">
      <c r="B29" t="s">
        <v>35</v>
      </c>
    </row>
    <row r="30" spans="1:13" x14ac:dyDescent="0.25">
      <c r="B30" t="s">
        <v>40</v>
      </c>
    </row>
    <row r="31" spans="1:13" x14ac:dyDescent="0.25">
      <c r="B31" t="s">
        <v>36</v>
      </c>
    </row>
    <row r="32" spans="1:13" x14ac:dyDescent="0.25">
      <c r="B32" t="s">
        <v>37</v>
      </c>
    </row>
  </sheetData>
  <mergeCells count="6">
    <mergeCell ref="B13:C13"/>
    <mergeCell ref="D13:H13"/>
    <mergeCell ref="I13:M13"/>
    <mergeCell ref="B25:C25"/>
    <mergeCell ref="D25:H25"/>
    <mergeCell ref="I25:M25"/>
  </mergeCells>
  <conditionalFormatting sqref="B17:M2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VEGF ELIS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tzer</dc:creator>
  <cp:lastModifiedBy>Pilz, Robin Alexander</cp:lastModifiedBy>
  <dcterms:created xsi:type="dcterms:W3CDTF">2026-01-23T13:16:00Z</dcterms:created>
  <dcterms:modified xsi:type="dcterms:W3CDTF">2026-02-11T12:55:35Z</dcterms:modified>
</cp:coreProperties>
</file>